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49" i="1" l="1"/>
  <c r="E49" i="1"/>
  <c r="H48" i="1"/>
  <c r="E48" i="1"/>
  <c r="H47" i="1"/>
  <c r="E47" i="1"/>
  <c r="H46" i="1"/>
  <c r="E46" i="1"/>
  <c r="H45" i="1"/>
  <c r="E45" i="1"/>
  <c r="H44" i="1"/>
  <c r="E44" i="1"/>
  <c r="H43" i="1"/>
  <c r="E43" i="1"/>
  <c r="H42" i="1"/>
  <c r="E42" i="1"/>
  <c r="H41" i="1"/>
  <c r="E41" i="1"/>
  <c r="H40" i="1"/>
  <c r="E40" i="1"/>
  <c r="H39" i="1"/>
  <c r="E39" i="1"/>
  <c r="H38" i="1"/>
  <c r="E38" i="1"/>
  <c r="H37" i="1"/>
  <c r="E37" i="1"/>
  <c r="H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  <c r="R3" i="1"/>
  <c r="H3" i="1"/>
  <c r="E3" i="1"/>
</calcChain>
</file>

<file path=xl/sharedStrings.xml><?xml version="1.0" encoding="utf-8"?>
<sst xmlns="http://schemas.openxmlformats.org/spreadsheetml/2006/main" count="61" uniqueCount="61">
  <si>
    <t xml:space="preserve">Supplementary table ST1: List of miRNAs significantly regulated upon PI3 kinase pathway inhibition. </t>
  </si>
  <si>
    <t>S.No</t>
  </si>
  <si>
    <t>miRNA</t>
  </si>
  <si>
    <t>U87 UT</t>
  </si>
  <si>
    <t>U87 LY294002</t>
  </si>
  <si>
    <t>U87 L2FC</t>
  </si>
  <si>
    <t>U251 UT</t>
  </si>
  <si>
    <t>U251 LY294002</t>
  </si>
  <si>
    <t>U251 L2FC</t>
  </si>
  <si>
    <t>Avg UT</t>
  </si>
  <si>
    <t>Avg LY294002</t>
  </si>
  <si>
    <t>Avg L2FC</t>
  </si>
  <si>
    <t>p-value</t>
  </si>
  <si>
    <t>hsa-miR-1275</t>
  </si>
  <si>
    <t>hsa-miR-3686</t>
  </si>
  <si>
    <t>hsa-miR-3201</t>
  </si>
  <si>
    <t>hsa-miR-513a-5p</t>
  </si>
  <si>
    <t>hsa-miR-3611</t>
  </si>
  <si>
    <t>hsv2-miR-H7-3p</t>
  </si>
  <si>
    <t>hsa-miR-1246</t>
  </si>
  <si>
    <t>hsv2-miR-H7-5p</t>
  </si>
  <si>
    <t>hsa-miRPlus-J204*</t>
  </si>
  <si>
    <t>hsa-miR-483-5p</t>
  </si>
  <si>
    <t>hsa-miR-326</t>
  </si>
  <si>
    <t>hsa-miR-627</t>
  </si>
  <si>
    <t>hsa-miRPlus-C1115</t>
  </si>
  <si>
    <t>hsa-miR-3618</t>
  </si>
  <si>
    <t>hsv2-miR-H25</t>
  </si>
  <si>
    <t>hsa-miR-30c-1*</t>
  </si>
  <si>
    <t>hsa-miR-3667-5p</t>
  </si>
  <si>
    <t>hsa-miR-3161</t>
  </si>
  <si>
    <t>hsa-miR-501-5p</t>
  </si>
  <si>
    <t>hsa-miR-542-5p</t>
  </si>
  <si>
    <t>hsa-miR-4258</t>
  </si>
  <si>
    <t>hsa-miR-551b*</t>
  </si>
  <si>
    <t>hsa-miR-589</t>
  </si>
  <si>
    <t>hsa-miR-125a-3p</t>
  </si>
  <si>
    <t>hsa-miR-431*</t>
  </si>
  <si>
    <t>hsa-miR-205*</t>
  </si>
  <si>
    <t>hsa-miR-720</t>
  </si>
  <si>
    <t>hsa-miR-203</t>
  </si>
  <si>
    <t>kshv-miR-K12-12*</t>
  </si>
  <si>
    <t>hsa-miR-455-3p</t>
  </si>
  <si>
    <t>hsa-miR-3614-3p</t>
  </si>
  <si>
    <t>hsa-miR-455-5p</t>
  </si>
  <si>
    <t>hsa-miR-181a*</t>
  </si>
  <si>
    <t>hsa-miR-574-5p</t>
  </si>
  <si>
    <t>kshv-miR-K12-5*</t>
  </si>
  <si>
    <t>hsa-miRPlus-I382*</t>
  </si>
  <si>
    <t>hsa-let-7e*</t>
  </si>
  <si>
    <t>hsa-miR-605</t>
  </si>
  <si>
    <t>hsv2-miR-H5</t>
  </si>
  <si>
    <t>hsa-miR-708</t>
  </si>
  <si>
    <t>hsa-miRPlus-J1003</t>
  </si>
  <si>
    <t>hsa-miR-718</t>
  </si>
  <si>
    <t>hsa-miR-27a</t>
  </si>
  <si>
    <t>hsa-miR-99a</t>
  </si>
  <si>
    <t>hsa-miR-2116</t>
  </si>
  <si>
    <t>hsa-miR-297</t>
  </si>
  <si>
    <t>hsa-miR-3943</t>
  </si>
  <si>
    <r>
      <t>L2FC: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ld 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abSelected="1" workbookViewId="0">
      <selection sqref="A1:XFD1048576"/>
    </sheetView>
  </sheetViews>
  <sheetFormatPr defaultRowHeight="15" x14ac:dyDescent="0.25"/>
  <cols>
    <col min="1" max="1" width="6.42578125" style="5" customWidth="1"/>
    <col min="2" max="2" width="18" bestFit="1" customWidth="1"/>
    <col min="3" max="3" width="9.28515625" style="5" customWidth="1"/>
    <col min="4" max="4" width="12.5703125" style="5" bestFit="1" customWidth="1"/>
    <col min="5" max="5" width="9.28515625" style="5" customWidth="1"/>
    <col min="6" max="6" width="8.5703125" style="5" customWidth="1"/>
    <col min="7" max="7" width="13.7109375" style="5" bestFit="1" customWidth="1"/>
    <col min="8" max="8" width="9.7109375" style="5" bestFit="1" customWidth="1"/>
    <col min="9" max="10" width="12.7109375" style="5" bestFit="1" customWidth="1"/>
    <col min="11" max="11" width="12.7109375" style="5" customWidth="1"/>
    <col min="12" max="12" width="12" bestFit="1" customWidth="1"/>
    <col min="15" max="15" width="12.7109375" bestFit="1" customWidth="1"/>
    <col min="16" max="16" width="6.140625" bestFit="1" customWidth="1"/>
  </cols>
  <sheetData>
    <row r="1" spans="1:18" s="2" customForma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8" s="2" customFormat="1" x14ac:dyDescent="0.25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spans="1:18" x14ac:dyDescent="0.25">
      <c r="A3" s="5">
        <v>1</v>
      </c>
      <c r="B3" t="s">
        <v>13</v>
      </c>
      <c r="C3" s="6">
        <v>-2.327138221834534</v>
      </c>
      <c r="D3" s="6">
        <v>0.74797698889718522</v>
      </c>
      <c r="E3" s="6">
        <f>D3-C3</f>
        <v>3.0751152107317195</v>
      </c>
      <c r="F3" s="6">
        <v>-2.1790493834791036</v>
      </c>
      <c r="G3" s="6">
        <v>8.0005872246130566E-2</v>
      </c>
      <c r="H3" s="6">
        <f>G3-F3</f>
        <v>2.2590552557252344</v>
      </c>
      <c r="I3" s="6">
        <v>-2.253093802656819</v>
      </c>
      <c r="J3" s="6">
        <v>0.41399143057165788</v>
      </c>
      <c r="K3" s="6">
        <v>2.6670852332284767</v>
      </c>
      <c r="L3" s="7">
        <v>8.0284227780329891E-3</v>
      </c>
      <c r="R3" s="8">
        <f>AVERAGE(C3,F3)</f>
        <v>-2.253093802656819</v>
      </c>
    </row>
    <row r="4" spans="1:18" x14ac:dyDescent="0.25">
      <c r="A4" s="5">
        <v>2</v>
      </c>
      <c r="B4" t="s">
        <v>14</v>
      </c>
      <c r="C4" s="6">
        <v>-1.6793042029689156</v>
      </c>
      <c r="D4" s="6">
        <v>0.7114695105017147</v>
      </c>
      <c r="E4" s="6">
        <f t="shared" ref="E4:E49" si="0">D4-C4</f>
        <v>2.3907737134706304</v>
      </c>
      <c r="F4" s="6">
        <v>-1.4221154472203352</v>
      </c>
      <c r="G4" s="6">
        <v>0.6934282352160035</v>
      </c>
      <c r="H4" s="6">
        <f t="shared" ref="H4:H49" si="1">G4-F4</f>
        <v>2.1155436824363387</v>
      </c>
      <c r="I4" s="6">
        <v>-1.5507098250946254</v>
      </c>
      <c r="J4" s="6">
        <v>0.70244887285885915</v>
      </c>
      <c r="K4" s="6">
        <v>2.2531586979534843</v>
      </c>
      <c r="L4" s="7">
        <v>1.6286816022317168E-3</v>
      </c>
    </row>
    <row r="5" spans="1:18" x14ac:dyDescent="0.25">
      <c r="A5" s="5">
        <v>3</v>
      </c>
      <c r="B5" t="s">
        <v>15</v>
      </c>
      <c r="C5" s="6">
        <v>-0.76028650110877649</v>
      </c>
      <c r="D5" s="6">
        <v>1.121349212839676</v>
      </c>
      <c r="E5" s="6">
        <f t="shared" si="0"/>
        <v>1.8816357139484525</v>
      </c>
      <c r="F5" s="6">
        <v>-1.6710822676967771</v>
      </c>
      <c r="G5" s="6">
        <v>0.44060459099302474</v>
      </c>
      <c r="H5" s="6">
        <f t="shared" si="1"/>
        <v>2.1116868586898017</v>
      </c>
      <c r="I5" s="6">
        <v>-1.2156843844027767</v>
      </c>
      <c r="J5" s="6">
        <v>0.78097690191635039</v>
      </c>
      <c r="K5" s="6">
        <v>1.9966612863191271</v>
      </c>
      <c r="L5" s="7">
        <v>3.619351903817114E-2</v>
      </c>
    </row>
    <row r="6" spans="1:18" x14ac:dyDescent="0.25">
      <c r="A6" s="5">
        <v>4</v>
      </c>
      <c r="B6" t="s">
        <v>16</v>
      </c>
      <c r="C6" s="6">
        <v>-1.39929086956826</v>
      </c>
      <c r="D6" s="6">
        <v>0.91318677981065788</v>
      </c>
      <c r="E6" s="6">
        <f t="shared" si="0"/>
        <v>2.3124776493789181</v>
      </c>
      <c r="F6" s="6">
        <v>-1.1878342343800741</v>
      </c>
      <c r="G6" s="6">
        <v>-0.12069218420186621</v>
      </c>
      <c r="H6" s="6">
        <f t="shared" si="1"/>
        <v>1.0671420501782078</v>
      </c>
      <c r="I6" s="6">
        <v>-1.2935625519741669</v>
      </c>
      <c r="J6" s="6">
        <v>0.39624729780439583</v>
      </c>
      <c r="K6" s="6">
        <v>1.6898098497785627</v>
      </c>
      <c r="L6" s="7">
        <v>4.2610353461465966E-2</v>
      </c>
    </row>
    <row r="7" spans="1:18" x14ac:dyDescent="0.25">
      <c r="A7" s="5">
        <v>5</v>
      </c>
      <c r="B7" t="s">
        <v>17</v>
      </c>
      <c r="C7" s="6">
        <v>-0.67059528945573721</v>
      </c>
      <c r="D7" s="6">
        <v>1.0250520584680198</v>
      </c>
      <c r="E7" s="6">
        <f t="shared" si="0"/>
        <v>1.695647347923757</v>
      </c>
      <c r="F7" s="6">
        <v>-1.4045599611595758</v>
      </c>
      <c r="G7" s="6">
        <v>0.20945710670023474</v>
      </c>
      <c r="H7" s="6">
        <f t="shared" si="1"/>
        <v>1.6140170678598105</v>
      </c>
      <c r="I7" s="6">
        <v>-1.0375776253076565</v>
      </c>
      <c r="J7" s="6">
        <v>0.61725458258412724</v>
      </c>
      <c r="K7" s="6">
        <v>1.6548322078917836</v>
      </c>
      <c r="L7" s="7">
        <v>4.7286464794978278E-2</v>
      </c>
    </row>
    <row r="8" spans="1:18" x14ac:dyDescent="0.25">
      <c r="A8" s="5">
        <v>6</v>
      </c>
      <c r="B8" t="s">
        <v>18</v>
      </c>
      <c r="C8" s="6">
        <v>-1.5547957693049299</v>
      </c>
      <c r="D8" s="6">
        <v>0.77347444777386221</v>
      </c>
      <c r="E8" s="6">
        <f t="shared" si="0"/>
        <v>2.3282702170787921</v>
      </c>
      <c r="F8" s="6">
        <v>-0.83358256820317089</v>
      </c>
      <c r="G8" s="6">
        <v>-1.356498371097033E-2</v>
      </c>
      <c r="H8" s="6">
        <f t="shared" si="1"/>
        <v>0.82001758449220052</v>
      </c>
      <c r="I8" s="6">
        <v>-1.1941891687540505</v>
      </c>
      <c r="J8" s="6">
        <v>0.37995473203144592</v>
      </c>
      <c r="K8" s="6">
        <v>1.5741439007854963</v>
      </c>
      <c r="L8" s="7">
        <v>4.915527912892298E-2</v>
      </c>
    </row>
    <row r="9" spans="1:18" x14ac:dyDescent="0.25">
      <c r="A9" s="5">
        <v>7</v>
      </c>
      <c r="B9" t="s">
        <v>19</v>
      </c>
      <c r="C9" s="6">
        <v>-0.76525239084095809</v>
      </c>
      <c r="D9" s="6">
        <v>0.77076836776129409</v>
      </c>
      <c r="E9" s="6">
        <f t="shared" si="0"/>
        <v>1.5360207586022523</v>
      </c>
      <c r="F9" s="6">
        <v>-1.5141982998430297</v>
      </c>
      <c r="G9" s="6">
        <v>9.7321822422603177E-2</v>
      </c>
      <c r="H9" s="6">
        <f t="shared" si="1"/>
        <v>1.6115201222656328</v>
      </c>
      <c r="I9" s="6">
        <v>-1.139725345341994</v>
      </c>
      <c r="J9" s="6">
        <v>0.43404509509194866</v>
      </c>
      <c r="K9" s="6">
        <v>1.5737704404339428</v>
      </c>
      <c r="L9" s="7">
        <v>4.447360943870432E-2</v>
      </c>
    </row>
    <row r="10" spans="1:18" x14ac:dyDescent="0.25">
      <c r="A10" s="5">
        <v>8</v>
      </c>
      <c r="B10" t="s">
        <v>20</v>
      </c>
      <c r="C10" s="6">
        <v>-1.2337096001483601</v>
      </c>
      <c r="D10" s="6">
        <v>0.42790065006647954</v>
      </c>
      <c r="E10" s="6">
        <f t="shared" si="0"/>
        <v>1.6616102502148395</v>
      </c>
      <c r="F10" s="6">
        <v>-0.95020056180420842</v>
      </c>
      <c r="G10" s="6">
        <v>0.41432020052092666</v>
      </c>
      <c r="H10" s="6">
        <f t="shared" si="1"/>
        <v>1.3645207623251352</v>
      </c>
      <c r="I10" s="6">
        <v>-1.0919550809762844</v>
      </c>
      <c r="J10" s="6">
        <v>0.42111042529370313</v>
      </c>
      <c r="K10" s="6">
        <v>1.5130655062699874</v>
      </c>
      <c r="L10" s="7">
        <v>4.3414864636991454E-3</v>
      </c>
    </row>
    <row r="11" spans="1:18" x14ac:dyDescent="0.25">
      <c r="A11" s="5">
        <v>9</v>
      </c>
      <c r="B11" t="s">
        <v>21</v>
      </c>
      <c r="C11" s="6">
        <v>-1.1516235046477663</v>
      </c>
      <c r="D11" s="6">
        <v>0.670928729406021</v>
      </c>
      <c r="E11" s="6">
        <f t="shared" si="0"/>
        <v>1.8225522340537874</v>
      </c>
      <c r="F11" s="6">
        <v>-0.86835887261446287</v>
      </c>
      <c r="G11" s="6">
        <v>0.18963499522540039</v>
      </c>
      <c r="H11" s="6">
        <f t="shared" si="1"/>
        <v>1.0579938678398633</v>
      </c>
      <c r="I11" s="6">
        <v>-1.0099911886311146</v>
      </c>
      <c r="J11" s="6">
        <v>0.43028186231571069</v>
      </c>
      <c r="K11" s="6">
        <v>1.4402730509468253</v>
      </c>
      <c r="L11" s="7">
        <v>1.7796344601610663E-2</v>
      </c>
    </row>
    <row r="12" spans="1:18" x14ac:dyDescent="0.25">
      <c r="A12" s="5">
        <v>10</v>
      </c>
      <c r="B12" t="s">
        <v>22</v>
      </c>
      <c r="C12" s="6">
        <v>-0.85168303797740486</v>
      </c>
      <c r="D12" s="6">
        <v>0.45291767390140325</v>
      </c>
      <c r="E12" s="6">
        <f t="shared" si="0"/>
        <v>1.3046007118788081</v>
      </c>
      <c r="F12" s="6">
        <v>-0.77868992139939097</v>
      </c>
      <c r="G12" s="6">
        <v>0.46269937765285124</v>
      </c>
      <c r="H12" s="6">
        <f t="shared" si="1"/>
        <v>1.2413892990522422</v>
      </c>
      <c r="I12" s="6">
        <v>-0.81518647968839786</v>
      </c>
      <c r="J12" s="6">
        <v>0.45780852577712727</v>
      </c>
      <c r="K12" s="6">
        <v>1.2729950054655252</v>
      </c>
      <c r="L12" s="7">
        <v>4.1783590639475653E-4</v>
      </c>
    </row>
    <row r="13" spans="1:18" x14ac:dyDescent="0.25">
      <c r="A13" s="5">
        <v>11</v>
      </c>
      <c r="B13" t="s">
        <v>23</v>
      </c>
      <c r="C13" s="6">
        <v>-1.0093562975635815</v>
      </c>
      <c r="D13" s="6">
        <v>0.52566464035356686</v>
      </c>
      <c r="E13" s="6">
        <f t="shared" si="0"/>
        <v>1.5350209379171482</v>
      </c>
      <c r="F13" s="6">
        <v>-0.75223076359514385</v>
      </c>
      <c r="G13" s="6">
        <v>1.1469652382488746E-2</v>
      </c>
      <c r="H13" s="6">
        <f t="shared" si="1"/>
        <v>0.76370041597763261</v>
      </c>
      <c r="I13" s="6">
        <v>-0.8807935305793626</v>
      </c>
      <c r="J13" s="6">
        <v>0.26856714636802781</v>
      </c>
      <c r="K13" s="6">
        <v>1.1493606769473903</v>
      </c>
      <c r="L13" s="7">
        <v>2.8615503701104383E-2</v>
      </c>
    </row>
    <row r="14" spans="1:18" x14ac:dyDescent="0.25">
      <c r="A14" s="5">
        <v>12</v>
      </c>
      <c r="B14" t="s">
        <v>24</v>
      </c>
      <c r="C14" s="6">
        <v>-0.2542229204620311</v>
      </c>
      <c r="D14" s="6">
        <v>0.65680454774868768</v>
      </c>
      <c r="E14" s="6">
        <f t="shared" si="0"/>
        <v>0.91102746821071878</v>
      </c>
      <c r="F14" s="6">
        <v>-0.84677041645118345</v>
      </c>
      <c r="G14" s="6">
        <v>0.49704022676706738</v>
      </c>
      <c r="H14" s="6">
        <f t="shared" si="1"/>
        <v>1.3438106432182508</v>
      </c>
      <c r="I14" s="6">
        <v>-0.55049666845660727</v>
      </c>
      <c r="J14" s="6">
        <v>0.57692238725787748</v>
      </c>
      <c r="K14" s="6">
        <v>1.1274190557144848</v>
      </c>
      <c r="L14" s="7">
        <v>3.3373554751572831E-2</v>
      </c>
    </row>
    <row r="15" spans="1:18" x14ac:dyDescent="0.25">
      <c r="A15" s="5">
        <v>13</v>
      </c>
      <c r="B15" t="s">
        <v>25</v>
      </c>
      <c r="C15" s="6">
        <v>-0.67686448959058965</v>
      </c>
      <c r="D15" s="6">
        <v>0.63440545099690637</v>
      </c>
      <c r="E15" s="6">
        <f t="shared" si="0"/>
        <v>1.3112699405874961</v>
      </c>
      <c r="F15" s="6">
        <v>-0.68284493017696457</v>
      </c>
      <c r="G15" s="6">
        <v>0.24083414188742108</v>
      </c>
      <c r="H15" s="6">
        <f t="shared" si="1"/>
        <v>0.92367907206438571</v>
      </c>
      <c r="I15" s="6">
        <v>-0.67985470988377705</v>
      </c>
      <c r="J15" s="6">
        <v>0.43761979644216376</v>
      </c>
      <c r="K15" s="6">
        <v>1.1174745063259408</v>
      </c>
      <c r="L15" s="7">
        <v>1.4822736417701043E-2</v>
      </c>
    </row>
    <row r="16" spans="1:18" x14ac:dyDescent="0.25">
      <c r="A16" s="5">
        <v>14</v>
      </c>
      <c r="B16" t="s">
        <v>26</v>
      </c>
      <c r="C16" s="6">
        <v>-0.72756144884445351</v>
      </c>
      <c r="D16" s="6">
        <v>0.66902959851745458</v>
      </c>
      <c r="E16" s="6">
        <f t="shared" si="0"/>
        <v>1.3965910473619081</v>
      </c>
      <c r="F16" s="6">
        <v>-0.55701673593391576</v>
      </c>
      <c r="G16" s="6">
        <v>0.16073540922527807</v>
      </c>
      <c r="H16" s="6">
        <f t="shared" si="1"/>
        <v>0.71775214515919383</v>
      </c>
      <c r="I16" s="6">
        <v>-0.64228909238918463</v>
      </c>
      <c r="J16" s="6">
        <v>0.41488250387136633</v>
      </c>
      <c r="K16" s="6">
        <v>1.057171596260551</v>
      </c>
      <c r="L16" s="7">
        <v>2.9347802697754888E-2</v>
      </c>
    </row>
    <row r="17" spans="1:12" x14ac:dyDescent="0.25">
      <c r="A17" s="5">
        <v>15</v>
      </c>
      <c r="B17" t="s">
        <v>27</v>
      </c>
      <c r="C17" s="6">
        <v>-0.65103386203486946</v>
      </c>
      <c r="D17" s="6">
        <v>0.56693217897742865</v>
      </c>
      <c r="E17" s="6">
        <f t="shared" si="0"/>
        <v>1.2179660410122981</v>
      </c>
      <c r="F17" s="6">
        <v>-0.61747046508980896</v>
      </c>
      <c r="G17" s="6">
        <v>3.5261540139423744E-2</v>
      </c>
      <c r="H17" s="6">
        <f t="shared" si="1"/>
        <v>0.65273200522923269</v>
      </c>
      <c r="I17" s="6">
        <v>-0.63425216356233927</v>
      </c>
      <c r="J17" s="6">
        <v>0.30109685955842619</v>
      </c>
      <c r="K17" s="6">
        <v>0.93534902312076551</v>
      </c>
      <c r="L17" s="7">
        <v>3.6200093703336489E-2</v>
      </c>
    </row>
    <row r="18" spans="1:12" x14ac:dyDescent="0.25">
      <c r="A18" s="5">
        <v>16</v>
      </c>
      <c r="B18" t="s">
        <v>28</v>
      </c>
      <c r="C18" s="6">
        <v>-0.35371728758365018</v>
      </c>
      <c r="D18" s="6">
        <v>3.3471853290619191E-2</v>
      </c>
      <c r="E18" s="6">
        <f t="shared" si="0"/>
        <v>0.38718914087426937</v>
      </c>
      <c r="F18" s="6">
        <v>-0.59044749472635927</v>
      </c>
      <c r="G18" s="6">
        <v>3.7350141085467983E-2</v>
      </c>
      <c r="H18" s="6">
        <f t="shared" si="1"/>
        <v>0.62779763581182724</v>
      </c>
      <c r="I18" s="6">
        <v>-0.47208239115500472</v>
      </c>
      <c r="J18" s="6">
        <v>3.5410997188043587E-2</v>
      </c>
      <c r="K18" s="6">
        <v>0.50749338834304836</v>
      </c>
      <c r="L18" s="7">
        <v>2.5169856661079737E-2</v>
      </c>
    </row>
    <row r="19" spans="1:12" x14ac:dyDescent="0.25">
      <c r="A19" s="5">
        <v>17</v>
      </c>
      <c r="B19" t="s">
        <v>29</v>
      </c>
      <c r="C19" s="6">
        <v>-0.62895921277084754</v>
      </c>
      <c r="D19" s="6">
        <v>-3.7921122486564915E-3</v>
      </c>
      <c r="E19" s="6">
        <f t="shared" si="0"/>
        <v>0.62516710052219104</v>
      </c>
      <c r="F19" s="6">
        <v>-0.3192304859393853</v>
      </c>
      <c r="G19" s="6">
        <v>-3.0595679476270753E-2</v>
      </c>
      <c r="H19" s="6">
        <f t="shared" si="1"/>
        <v>0.28863480646311457</v>
      </c>
      <c r="I19" s="6">
        <v>-0.47409484935511642</v>
      </c>
      <c r="J19" s="6">
        <v>-1.7193895862463622E-2</v>
      </c>
      <c r="K19" s="6">
        <v>0.45690095349265281</v>
      </c>
      <c r="L19" s="7">
        <v>4.9437700771571891E-2</v>
      </c>
    </row>
    <row r="20" spans="1:12" x14ac:dyDescent="0.25">
      <c r="A20" s="5">
        <v>18</v>
      </c>
      <c r="B20" t="s">
        <v>30</v>
      </c>
      <c r="C20" s="6">
        <v>-0.16691549384940532</v>
      </c>
      <c r="D20" s="6">
        <v>0.10634504261319791</v>
      </c>
      <c r="E20" s="6">
        <f t="shared" si="0"/>
        <v>0.27326053646260323</v>
      </c>
      <c r="F20" s="6">
        <v>-0.27099934630437639</v>
      </c>
      <c r="G20" s="6">
        <v>0.139238929178266</v>
      </c>
      <c r="H20" s="6">
        <f t="shared" si="1"/>
        <v>0.41023827548264236</v>
      </c>
      <c r="I20" s="6">
        <v>-0.21895742007689084</v>
      </c>
      <c r="J20" s="6">
        <v>0.12279198589573195</v>
      </c>
      <c r="K20" s="6">
        <v>0.34174940597262282</v>
      </c>
      <c r="L20" s="7">
        <v>1.2284742586425383E-2</v>
      </c>
    </row>
    <row r="21" spans="1:12" x14ac:dyDescent="0.25">
      <c r="A21" s="5">
        <v>19</v>
      </c>
      <c r="B21" t="s">
        <v>31</v>
      </c>
      <c r="C21" s="6">
        <v>-1.2040102342522049E-2</v>
      </c>
      <c r="D21" s="6">
        <v>0.28444530289650305</v>
      </c>
      <c r="E21" s="6">
        <f t="shared" si="0"/>
        <v>0.29648540523902511</v>
      </c>
      <c r="F21" s="6">
        <v>-0.10615262693602134</v>
      </c>
      <c r="G21" s="6">
        <v>0.26314327919422309</v>
      </c>
      <c r="H21" s="6">
        <f t="shared" si="1"/>
        <v>0.36929590613024443</v>
      </c>
      <c r="I21" s="6">
        <v>-5.9096364639271697E-2</v>
      </c>
      <c r="J21" s="6">
        <v>0.27379429104536307</v>
      </c>
      <c r="K21" s="6">
        <v>0.33289065568463477</v>
      </c>
      <c r="L21" s="7">
        <v>1.0182944121046806E-2</v>
      </c>
    </row>
    <row r="22" spans="1:12" x14ac:dyDescent="0.25">
      <c r="A22" s="5">
        <v>20</v>
      </c>
      <c r="B22" t="s">
        <v>32</v>
      </c>
      <c r="C22" s="6">
        <v>-0.25397514630776974</v>
      </c>
      <c r="D22" s="6">
        <v>0.12418946026951624</v>
      </c>
      <c r="E22" s="6">
        <f t="shared" si="0"/>
        <v>0.37816460657728601</v>
      </c>
      <c r="F22" s="6">
        <v>-0.14130697940332643</v>
      </c>
      <c r="G22" s="6">
        <v>5.4277820896618145E-2</v>
      </c>
      <c r="H22" s="6">
        <f t="shared" si="1"/>
        <v>0.19558480029994457</v>
      </c>
      <c r="I22" s="6">
        <v>-0.19764106285554808</v>
      </c>
      <c r="J22" s="6">
        <v>8.9233640583067195E-2</v>
      </c>
      <c r="K22" s="6">
        <v>0.28687470343861526</v>
      </c>
      <c r="L22" s="7">
        <v>2.4739476930291448E-2</v>
      </c>
    </row>
    <row r="23" spans="1:12" x14ac:dyDescent="0.25">
      <c r="A23" s="5">
        <v>21</v>
      </c>
      <c r="B23" t="s">
        <v>33</v>
      </c>
      <c r="C23" s="6">
        <v>0.50971754260553892</v>
      </c>
      <c r="D23" s="6">
        <v>0.79104994534653361</v>
      </c>
      <c r="E23" s="6">
        <f t="shared" si="0"/>
        <v>0.28133240274099469</v>
      </c>
      <c r="F23" s="6">
        <v>0.47503561772386471</v>
      </c>
      <c r="G23" s="6">
        <v>0.68984305583927186</v>
      </c>
      <c r="H23" s="6">
        <f t="shared" si="1"/>
        <v>0.21480743811540715</v>
      </c>
      <c r="I23" s="6">
        <v>0.49237658016470182</v>
      </c>
      <c r="J23" s="6">
        <v>0.74044650059290273</v>
      </c>
      <c r="K23" s="6">
        <v>0.24806992042820092</v>
      </c>
      <c r="L23" s="7">
        <v>2.1743621452049375E-2</v>
      </c>
    </row>
    <row r="24" spans="1:12" x14ac:dyDescent="0.25">
      <c r="A24" s="5">
        <v>22</v>
      </c>
      <c r="B24" t="s">
        <v>34</v>
      </c>
      <c r="C24" s="6">
        <v>-0.13593701105170031</v>
      </c>
      <c r="D24" s="6">
        <v>-2.7070097459475945E-2</v>
      </c>
      <c r="E24" s="6">
        <f t="shared" si="0"/>
        <v>0.10886691359222436</v>
      </c>
      <c r="F24" s="6">
        <v>-0.24338503075447535</v>
      </c>
      <c r="G24" s="6">
        <v>3.9512535576521561E-2</v>
      </c>
      <c r="H24" s="6">
        <f t="shared" si="1"/>
        <v>0.28289756633099689</v>
      </c>
      <c r="I24" s="6">
        <v>-0.18966102090308784</v>
      </c>
      <c r="J24" s="6">
        <v>6.2212190585228082E-3</v>
      </c>
      <c r="K24" s="6">
        <v>0.19588223996161064</v>
      </c>
      <c r="L24" s="7">
        <v>4.5118817691005009E-2</v>
      </c>
    </row>
    <row r="25" spans="1:12" x14ac:dyDescent="0.25">
      <c r="A25" s="5">
        <v>23</v>
      </c>
      <c r="B25" t="s">
        <v>35</v>
      </c>
      <c r="C25" s="6">
        <v>-8.4176359926982358E-3</v>
      </c>
      <c r="D25" s="6">
        <v>-1.129740298267458</v>
      </c>
      <c r="E25" s="6">
        <f t="shared" si="0"/>
        <v>-1.1213226622747599</v>
      </c>
      <c r="F25" s="6">
        <v>-0.35924235142989613</v>
      </c>
      <c r="G25" s="6">
        <v>-0.78154617824088479</v>
      </c>
      <c r="H25" s="6">
        <f t="shared" si="1"/>
        <v>-0.42230382681098866</v>
      </c>
      <c r="I25" s="6">
        <v>-0.18382999371129718</v>
      </c>
      <c r="J25" s="6">
        <v>-0.95564323825417141</v>
      </c>
      <c r="K25" s="6">
        <v>-0.77181324454287425</v>
      </c>
      <c r="L25" s="7">
        <v>4.4525472450432091E-2</v>
      </c>
    </row>
    <row r="26" spans="1:12" x14ac:dyDescent="0.25">
      <c r="A26" s="5">
        <v>24</v>
      </c>
      <c r="B26" t="s">
        <v>36</v>
      </c>
      <c r="C26" s="6">
        <v>0.55110389274613836</v>
      </c>
      <c r="D26" s="6">
        <v>-0.17053271477893656</v>
      </c>
      <c r="E26" s="6">
        <f t="shared" si="0"/>
        <v>-0.72163660752507486</v>
      </c>
      <c r="F26" s="6">
        <v>0.415011078658931</v>
      </c>
      <c r="G26" s="6">
        <v>5.5795795597523429E-2</v>
      </c>
      <c r="H26" s="6">
        <f t="shared" si="1"/>
        <v>-0.3592152830614076</v>
      </c>
      <c r="I26" s="6">
        <v>0.48305748570253471</v>
      </c>
      <c r="J26" s="6">
        <v>-5.7368459590706564E-2</v>
      </c>
      <c r="K26" s="6">
        <v>-0.54042594529324128</v>
      </c>
      <c r="L26" s="7">
        <v>2.741848388084267E-2</v>
      </c>
    </row>
    <row r="27" spans="1:12" x14ac:dyDescent="0.25">
      <c r="A27" s="5">
        <v>25</v>
      </c>
      <c r="B27" t="s">
        <v>37</v>
      </c>
      <c r="C27" s="6">
        <v>0.18563016357311307</v>
      </c>
      <c r="D27" s="6">
        <v>-0.53813488460619607</v>
      </c>
      <c r="E27" s="6">
        <f t="shared" si="0"/>
        <v>-0.7237650481793092</v>
      </c>
      <c r="F27" s="6">
        <v>-6.4655528879959262E-2</v>
      </c>
      <c r="G27" s="6">
        <v>-0.40661968212416788</v>
      </c>
      <c r="H27" s="6">
        <f t="shared" si="1"/>
        <v>-0.34196415324420859</v>
      </c>
      <c r="I27" s="6">
        <v>6.0487317346576905E-2</v>
      </c>
      <c r="J27" s="6">
        <v>-0.47237728336518198</v>
      </c>
      <c r="K27" s="6">
        <v>-0.5328646007117589</v>
      </c>
      <c r="L27" s="7">
        <v>3.18642228014685E-2</v>
      </c>
    </row>
    <row r="28" spans="1:12" x14ac:dyDescent="0.25">
      <c r="A28" s="5">
        <v>26</v>
      </c>
      <c r="B28" t="s">
        <v>38</v>
      </c>
      <c r="C28" s="6">
        <v>8.0511671536056595E-2</v>
      </c>
      <c r="D28" s="6">
        <v>-0.63286504021134893</v>
      </c>
      <c r="E28" s="6">
        <f t="shared" si="0"/>
        <v>-0.71337671174740547</v>
      </c>
      <c r="F28" s="6">
        <v>-0.25355776907760275</v>
      </c>
      <c r="G28" s="6">
        <v>-0.58310445180946324</v>
      </c>
      <c r="H28" s="6">
        <f t="shared" si="1"/>
        <v>-0.3295466827318605</v>
      </c>
      <c r="I28" s="6">
        <v>-8.6523048770773076E-2</v>
      </c>
      <c r="J28" s="6">
        <v>-0.60798474601040609</v>
      </c>
      <c r="K28" s="6">
        <v>-0.52146169723963298</v>
      </c>
      <c r="L28" s="7">
        <v>4.5410034488575723E-2</v>
      </c>
    </row>
    <row r="29" spans="1:12" x14ac:dyDescent="0.25">
      <c r="A29" s="5">
        <v>27</v>
      </c>
      <c r="B29" t="s">
        <v>39</v>
      </c>
      <c r="C29" s="6">
        <v>-0.17263359503950643</v>
      </c>
      <c r="D29" s="6">
        <v>-0.89275663134642846</v>
      </c>
      <c r="E29" s="6">
        <f t="shared" si="0"/>
        <v>-0.72012303630692198</v>
      </c>
      <c r="F29" s="6">
        <v>-0.51110247768852246</v>
      </c>
      <c r="G29" s="6">
        <v>-0.82035654853239737</v>
      </c>
      <c r="H29" s="6">
        <f t="shared" si="1"/>
        <v>-0.30925407084387491</v>
      </c>
      <c r="I29" s="6">
        <v>-0.34186803636401442</v>
      </c>
      <c r="J29" s="6">
        <v>-0.85655658993941297</v>
      </c>
      <c r="K29" s="6">
        <v>-0.51468855357539856</v>
      </c>
      <c r="L29" s="7">
        <v>4.8453338114112121E-2</v>
      </c>
    </row>
    <row r="30" spans="1:12" x14ac:dyDescent="0.25">
      <c r="A30" s="5">
        <v>28</v>
      </c>
      <c r="B30" t="s">
        <v>40</v>
      </c>
      <c r="C30" s="6">
        <v>0.18256117325342297</v>
      </c>
      <c r="D30" s="6">
        <v>-0.39530223850071566</v>
      </c>
      <c r="E30" s="6">
        <f t="shared" si="0"/>
        <v>-0.57786341175413858</v>
      </c>
      <c r="F30" s="6">
        <v>6.7651404793196743E-2</v>
      </c>
      <c r="G30" s="6">
        <v>-0.34892729270837541</v>
      </c>
      <c r="H30" s="6">
        <f t="shared" si="1"/>
        <v>-0.41657869750157217</v>
      </c>
      <c r="I30" s="6">
        <v>0.12510628902330986</v>
      </c>
      <c r="J30" s="6">
        <v>-0.37211476560454554</v>
      </c>
      <c r="K30" s="6">
        <v>-0.49722105462785537</v>
      </c>
      <c r="L30" s="7">
        <v>7.5872424260885448E-3</v>
      </c>
    </row>
    <row r="31" spans="1:12" x14ac:dyDescent="0.25">
      <c r="A31" s="5">
        <v>29</v>
      </c>
      <c r="B31" t="s">
        <v>41</v>
      </c>
      <c r="C31" s="6">
        <v>-9.6832871499989231E-2</v>
      </c>
      <c r="D31" s="6">
        <v>-0.50175189599445558</v>
      </c>
      <c r="E31" s="6">
        <f t="shared" si="0"/>
        <v>-0.40491902449446637</v>
      </c>
      <c r="F31" s="6">
        <v>-7.5578216141311896E-2</v>
      </c>
      <c r="G31" s="6">
        <v>-0.6045389847153404</v>
      </c>
      <c r="H31" s="6">
        <f t="shared" si="1"/>
        <v>-0.52896076857402852</v>
      </c>
      <c r="I31" s="6">
        <v>-8.6205543820650571E-2</v>
      </c>
      <c r="J31" s="6">
        <v>-0.55314544035489799</v>
      </c>
      <c r="K31" s="6">
        <v>-0.46693989653424739</v>
      </c>
      <c r="L31" s="7">
        <v>6.1988896531335706E-3</v>
      </c>
    </row>
    <row r="32" spans="1:12" x14ac:dyDescent="0.25">
      <c r="A32" s="5">
        <v>30</v>
      </c>
      <c r="B32" t="s">
        <v>42</v>
      </c>
      <c r="C32" s="6">
        <v>0.28896232370358849</v>
      </c>
      <c r="D32" s="6">
        <v>-0.19636411332742121</v>
      </c>
      <c r="E32" s="6">
        <f t="shared" si="0"/>
        <v>-0.48532643703100969</v>
      </c>
      <c r="F32" s="6">
        <v>0.31270175504438813</v>
      </c>
      <c r="G32" s="6">
        <v>-0.11845747304113058</v>
      </c>
      <c r="H32" s="6">
        <f t="shared" si="1"/>
        <v>-0.43115922808551871</v>
      </c>
      <c r="I32" s="6">
        <v>0.30083203937398828</v>
      </c>
      <c r="J32" s="6">
        <v>-0.15741079318427589</v>
      </c>
      <c r="K32" s="6">
        <v>-0.45824283255826415</v>
      </c>
      <c r="L32" s="7">
        <v>3.9023072503581806E-3</v>
      </c>
    </row>
    <row r="33" spans="1:12" x14ac:dyDescent="0.25">
      <c r="A33" s="5">
        <v>31</v>
      </c>
      <c r="B33" t="s">
        <v>43</v>
      </c>
      <c r="C33" s="6">
        <v>1.8891775204551779</v>
      </c>
      <c r="D33" s="6">
        <v>1.4812273807955885</v>
      </c>
      <c r="E33" s="6">
        <f t="shared" si="0"/>
        <v>-0.40795013965958948</v>
      </c>
      <c r="F33" s="6">
        <v>1.7219283537231687</v>
      </c>
      <c r="G33" s="6">
        <v>1.2294817142205181</v>
      </c>
      <c r="H33" s="6">
        <f t="shared" si="1"/>
        <v>-0.49244663950265055</v>
      </c>
      <c r="I33" s="6">
        <v>1.8055529370891734</v>
      </c>
      <c r="J33" s="6">
        <v>1.3553545475080533</v>
      </c>
      <c r="K33" s="6">
        <v>-0.45019838958112013</v>
      </c>
      <c r="L33" s="7">
        <v>4.8310991087659572E-2</v>
      </c>
    </row>
    <row r="34" spans="1:12" x14ac:dyDescent="0.25">
      <c r="A34" s="5">
        <v>32</v>
      </c>
      <c r="B34" t="s">
        <v>44</v>
      </c>
      <c r="C34" s="6">
        <v>0.61164093360829019</v>
      </c>
      <c r="D34" s="6">
        <v>-8.7777841258283584E-3</v>
      </c>
      <c r="E34" s="6">
        <f t="shared" si="0"/>
        <v>-0.6204187177341185</v>
      </c>
      <c r="F34" s="6">
        <v>0.34656450069926781</v>
      </c>
      <c r="G34" s="6">
        <v>8.7798907702616502E-2</v>
      </c>
      <c r="H34" s="6">
        <f t="shared" si="1"/>
        <v>-0.25876559299665131</v>
      </c>
      <c r="I34" s="6">
        <v>0.479102717153779</v>
      </c>
      <c r="J34" s="6">
        <v>3.9510561788394072E-2</v>
      </c>
      <c r="K34" s="6">
        <v>-0.43959215536538493</v>
      </c>
      <c r="L34" s="7">
        <v>4.4690212941607743E-2</v>
      </c>
    </row>
    <row r="35" spans="1:12" x14ac:dyDescent="0.25">
      <c r="A35" s="5">
        <v>33</v>
      </c>
      <c r="B35" t="s">
        <v>45</v>
      </c>
      <c r="C35" s="6">
        <v>0.30573254473310496</v>
      </c>
      <c r="D35" s="6">
        <v>-0.17144248665093348</v>
      </c>
      <c r="E35" s="6">
        <f t="shared" si="0"/>
        <v>-0.47717503138403844</v>
      </c>
      <c r="F35" s="6">
        <v>7.2021507603761609E-2</v>
      </c>
      <c r="G35" s="6">
        <v>-0.28149137056004586</v>
      </c>
      <c r="H35" s="6">
        <f t="shared" si="1"/>
        <v>-0.3535128781638075</v>
      </c>
      <c r="I35" s="6">
        <v>0.18887702616843327</v>
      </c>
      <c r="J35" s="6">
        <v>-0.22646692860548967</v>
      </c>
      <c r="K35" s="6">
        <v>-0.41534395477392294</v>
      </c>
      <c r="L35" s="7">
        <v>4.2306640382071103E-2</v>
      </c>
    </row>
    <row r="36" spans="1:12" x14ac:dyDescent="0.25">
      <c r="A36" s="5">
        <v>34</v>
      </c>
      <c r="B36" t="s">
        <v>46</v>
      </c>
      <c r="C36" s="6">
        <v>0.24911076645887037</v>
      </c>
      <c r="D36" s="6">
        <v>-0.25611567827236015</v>
      </c>
      <c r="E36" s="6">
        <f t="shared" si="0"/>
        <v>-0.50522644473123046</v>
      </c>
      <c r="F36" s="6">
        <v>0.1172969167337142</v>
      </c>
      <c r="G36" s="6">
        <v>-0.18882236408611508</v>
      </c>
      <c r="H36" s="6">
        <f t="shared" si="1"/>
        <v>-0.30611928081982931</v>
      </c>
      <c r="I36" s="6">
        <v>0.18320384159629227</v>
      </c>
      <c r="J36" s="6">
        <v>-0.22246902117923761</v>
      </c>
      <c r="K36" s="6">
        <v>-0.40567286277552989</v>
      </c>
      <c r="L36" s="7">
        <v>1.5849880943852267E-2</v>
      </c>
    </row>
    <row r="37" spans="1:12" x14ac:dyDescent="0.25">
      <c r="A37" s="5">
        <v>35</v>
      </c>
      <c r="B37" t="s">
        <v>47</v>
      </c>
      <c r="C37" s="6">
        <v>-5.9785689912772777E-2</v>
      </c>
      <c r="D37" s="6">
        <v>-0.48007399504257409</v>
      </c>
      <c r="E37" s="6">
        <f t="shared" si="0"/>
        <v>-0.42028830512980131</v>
      </c>
      <c r="F37" s="6">
        <v>-0.21366865915433259</v>
      </c>
      <c r="G37" s="6">
        <v>-0.50971047091138899</v>
      </c>
      <c r="H37" s="6">
        <f t="shared" si="1"/>
        <v>-0.29604181175705641</v>
      </c>
      <c r="I37" s="6">
        <v>-0.13672717453355268</v>
      </c>
      <c r="J37" s="6">
        <v>-0.49489223297698154</v>
      </c>
      <c r="K37" s="6">
        <v>-0.35816505844342883</v>
      </c>
      <c r="L37" s="7">
        <v>2.2338482432411939E-2</v>
      </c>
    </row>
    <row r="38" spans="1:12" x14ac:dyDescent="0.25">
      <c r="A38" s="5">
        <v>36</v>
      </c>
      <c r="B38" t="s">
        <v>48</v>
      </c>
      <c r="C38" s="6">
        <v>-1.6342916367632049E-2</v>
      </c>
      <c r="D38" s="6">
        <v>-0.48372308656709928</v>
      </c>
      <c r="E38" s="6">
        <f t="shared" si="0"/>
        <v>-0.4673801701994672</v>
      </c>
      <c r="F38" s="6">
        <v>-0.11458300919511695</v>
      </c>
      <c r="G38" s="6">
        <v>-0.31638982126934201</v>
      </c>
      <c r="H38" s="6">
        <f t="shared" si="1"/>
        <v>-0.20180681207422507</v>
      </c>
      <c r="I38" s="6">
        <v>-6.5462962781374506E-2</v>
      </c>
      <c r="J38" s="6">
        <v>-0.40005645391822064</v>
      </c>
      <c r="K38" s="6">
        <v>-0.33459349113684611</v>
      </c>
      <c r="L38" s="7">
        <v>3.7385548493567455E-2</v>
      </c>
    </row>
    <row r="39" spans="1:12" x14ac:dyDescent="0.25">
      <c r="A39" s="5">
        <v>37</v>
      </c>
      <c r="B39" t="s">
        <v>49</v>
      </c>
      <c r="C39" s="6">
        <v>0.50821002260420289</v>
      </c>
      <c r="D39" s="6">
        <v>6.5339046536952744E-2</v>
      </c>
      <c r="E39" s="6">
        <f t="shared" si="0"/>
        <v>-0.44287097606725012</v>
      </c>
      <c r="F39" s="6">
        <v>0.40589447460377615</v>
      </c>
      <c r="G39" s="6">
        <v>0.19607543691430002</v>
      </c>
      <c r="H39" s="6">
        <f t="shared" si="1"/>
        <v>-0.20981903768947613</v>
      </c>
      <c r="I39" s="6">
        <v>0.45705224860398952</v>
      </c>
      <c r="J39" s="6">
        <v>0.13070724172562637</v>
      </c>
      <c r="K39" s="6">
        <v>-0.32634500687836315</v>
      </c>
      <c r="L39" s="7">
        <v>2.95126857352776E-2</v>
      </c>
    </row>
    <row r="40" spans="1:12" x14ac:dyDescent="0.25">
      <c r="A40" s="5">
        <v>38</v>
      </c>
      <c r="B40" t="s">
        <v>50</v>
      </c>
      <c r="C40" s="6">
        <v>-1.1774897723002421E-2</v>
      </c>
      <c r="D40" s="6">
        <v>-0.43219907508846234</v>
      </c>
      <c r="E40" s="6">
        <f t="shared" si="0"/>
        <v>-0.42042417736545989</v>
      </c>
      <c r="F40" s="6">
        <v>-0.17445257655410007</v>
      </c>
      <c r="G40" s="6">
        <v>-0.37011069364025218</v>
      </c>
      <c r="H40" s="6">
        <f t="shared" si="1"/>
        <v>-0.19565811708615211</v>
      </c>
      <c r="I40" s="6">
        <v>-9.3113737138551242E-2</v>
      </c>
      <c r="J40" s="6">
        <v>-0.40115488436435726</v>
      </c>
      <c r="K40" s="6">
        <v>-0.308041147225806</v>
      </c>
      <c r="L40" s="7">
        <v>3.5713569400035006E-2</v>
      </c>
    </row>
    <row r="41" spans="1:12" x14ac:dyDescent="0.25">
      <c r="A41" s="5">
        <v>39</v>
      </c>
      <c r="B41" t="s">
        <v>51</v>
      </c>
      <c r="C41" s="6">
        <v>-7.39832607611704E-2</v>
      </c>
      <c r="D41" s="6">
        <v>-0.48471661149530354</v>
      </c>
      <c r="E41" s="6">
        <f t="shared" si="0"/>
        <v>-0.41073335073413314</v>
      </c>
      <c r="F41" s="6">
        <v>-0.15359628549435306</v>
      </c>
      <c r="G41" s="6">
        <v>-0.35879523692683102</v>
      </c>
      <c r="H41" s="6">
        <f t="shared" si="1"/>
        <v>-0.20519895143247796</v>
      </c>
      <c r="I41" s="6">
        <v>-0.11378977312776173</v>
      </c>
      <c r="J41" s="6">
        <v>-0.42175592421106728</v>
      </c>
      <c r="K41" s="6">
        <v>-0.30796615108330555</v>
      </c>
      <c r="L41" s="7">
        <v>2.6911642283966974E-2</v>
      </c>
    </row>
    <row r="42" spans="1:12" x14ac:dyDescent="0.25">
      <c r="A42" s="5">
        <v>40</v>
      </c>
      <c r="B42" t="s">
        <v>52</v>
      </c>
      <c r="C42" s="6">
        <v>0.323288599239278</v>
      </c>
      <c r="D42" s="6">
        <v>-2.7847674339165587E-2</v>
      </c>
      <c r="E42" s="6">
        <f t="shared" si="0"/>
        <v>-0.35113627357844357</v>
      </c>
      <c r="F42" s="6">
        <v>0.26423537751179865</v>
      </c>
      <c r="G42" s="6">
        <v>1.1819260400937122E-2</v>
      </c>
      <c r="H42" s="6">
        <f t="shared" si="1"/>
        <v>-0.25241611711086154</v>
      </c>
      <c r="I42" s="6">
        <v>0.29376198837553835</v>
      </c>
      <c r="J42" s="6">
        <v>-8.0142069691142327E-3</v>
      </c>
      <c r="K42" s="6">
        <v>-0.30177619534465261</v>
      </c>
      <c r="L42" s="7">
        <v>6.8048387527969417E-3</v>
      </c>
    </row>
    <row r="43" spans="1:12" x14ac:dyDescent="0.25">
      <c r="A43" s="5">
        <v>41</v>
      </c>
      <c r="B43" t="s">
        <v>53</v>
      </c>
      <c r="C43" s="6">
        <v>0.33732994815513995</v>
      </c>
      <c r="D43" s="6">
        <v>5.3057071382854898E-2</v>
      </c>
      <c r="E43" s="6">
        <f t="shared" si="0"/>
        <v>-0.28427287677228508</v>
      </c>
      <c r="F43" s="6">
        <v>0.42333712669458595</v>
      </c>
      <c r="G43" s="6">
        <v>0.17384283484700658</v>
      </c>
      <c r="H43" s="6">
        <f t="shared" si="1"/>
        <v>-0.24949429184757937</v>
      </c>
      <c r="I43" s="6">
        <v>0.38033353742486298</v>
      </c>
      <c r="J43" s="6">
        <v>0.11344995311493074</v>
      </c>
      <c r="K43" s="6">
        <v>-0.26688358430993225</v>
      </c>
      <c r="L43" s="7">
        <v>3.4625098424351575E-2</v>
      </c>
    </row>
    <row r="44" spans="1:12" x14ac:dyDescent="0.25">
      <c r="A44" s="5">
        <v>42</v>
      </c>
      <c r="B44" t="s">
        <v>54</v>
      </c>
      <c r="C44" s="6">
        <v>1.0411050397077881</v>
      </c>
      <c r="D44" s="6">
        <v>0.83145183127205691</v>
      </c>
      <c r="E44" s="6">
        <f t="shared" si="0"/>
        <v>-0.20965320843573121</v>
      </c>
      <c r="F44" s="6">
        <v>1.0312675173472252</v>
      </c>
      <c r="G44" s="6">
        <v>0.83043169279345896</v>
      </c>
      <c r="H44" s="6">
        <f t="shared" si="1"/>
        <v>-0.20083582455376625</v>
      </c>
      <c r="I44" s="6">
        <v>1.0361862785275067</v>
      </c>
      <c r="J44" s="6">
        <v>0.83094176203275794</v>
      </c>
      <c r="K44" s="6">
        <v>-0.20524451649474873</v>
      </c>
      <c r="L44" s="7">
        <v>2.9000507830161907E-4</v>
      </c>
    </row>
    <row r="45" spans="1:12" x14ac:dyDescent="0.25">
      <c r="A45" s="5">
        <v>43</v>
      </c>
      <c r="B45" t="s">
        <v>55</v>
      </c>
      <c r="C45" s="6">
        <v>-0.28236050509770017</v>
      </c>
      <c r="D45" s="6">
        <v>-0.45754759241941867</v>
      </c>
      <c r="E45" s="6">
        <f t="shared" si="0"/>
        <v>-0.1751870873217185</v>
      </c>
      <c r="F45" s="6">
        <v>-0.33016355541779147</v>
      </c>
      <c r="G45" s="6">
        <v>-0.47936653100998339</v>
      </c>
      <c r="H45" s="6">
        <f t="shared" si="1"/>
        <v>-0.14920297559219192</v>
      </c>
      <c r="I45" s="6">
        <v>-0.30626203025774579</v>
      </c>
      <c r="J45" s="6">
        <v>-0.46845706171470103</v>
      </c>
      <c r="K45" s="6">
        <v>-0.16219503145695524</v>
      </c>
      <c r="L45" s="7">
        <v>1.2625151019475452E-2</v>
      </c>
    </row>
    <row r="46" spans="1:12" x14ac:dyDescent="0.25">
      <c r="A46" s="5">
        <v>44</v>
      </c>
      <c r="B46" t="s">
        <v>56</v>
      </c>
      <c r="C46" s="6">
        <v>-0.10044279299134082</v>
      </c>
      <c r="D46" s="6">
        <v>-0.27328266851011401</v>
      </c>
      <c r="E46" s="6">
        <f t="shared" si="0"/>
        <v>-0.17283987551877319</v>
      </c>
      <c r="F46" s="6">
        <v>-0.17862171172086094</v>
      </c>
      <c r="G46" s="6">
        <v>-0.32288814072466487</v>
      </c>
      <c r="H46" s="6">
        <f t="shared" si="1"/>
        <v>-0.14426642900380393</v>
      </c>
      <c r="I46" s="6">
        <v>-0.13953225235610089</v>
      </c>
      <c r="J46" s="6">
        <v>-0.29808540461738942</v>
      </c>
      <c r="K46" s="6">
        <v>-0.15855315226128852</v>
      </c>
      <c r="L46" s="7">
        <v>3.7849410193140198E-2</v>
      </c>
    </row>
    <row r="47" spans="1:12" x14ac:dyDescent="0.25">
      <c r="A47" s="5">
        <v>45</v>
      </c>
      <c r="B47" t="s">
        <v>57</v>
      </c>
      <c r="C47" s="6">
        <v>0.11885395585197278</v>
      </c>
      <c r="D47" s="6">
        <v>-3.8945861587109727E-2</v>
      </c>
      <c r="E47" s="6">
        <f t="shared" si="0"/>
        <v>-0.1577998174390825</v>
      </c>
      <c r="F47" s="6">
        <v>6.3621910534067294E-2</v>
      </c>
      <c r="G47" s="6">
        <v>-4.6049630095746717E-2</v>
      </c>
      <c r="H47" s="6">
        <f t="shared" si="1"/>
        <v>-0.10967154062981402</v>
      </c>
      <c r="I47" s="6">
        <v>9.1237933193020038E-2</v>
      </c>
      <c r="J47" s="6">
        <v>-4.2497745841428222E-2</v>
      </c>
      <c r="K47" s="6">
        <v>-0.13373567903444827</v>
      </c>
      <c r="L47" s="7">
        <v>2.0358662220279895E-2</v>
      </c>
    </row>
    <row r="48" spans="1:12" x14ac:dyDescent="0.25">
      <c r="A48" s="5">
        <v>46</v>
      </c>
      <c r="B48" t="s">
        <v>58</v>
      </c>
      <c r="C48" s="6">
        <v>0.47657202773036161</v>
      </c>
      <c r="D48" s="6">
        <v>0.31159083996070019</v>
      </c>
      <c r="E48" s="6">
        <f t="shared" si="0"/>
        <v>-0.16498118776966142</v>
      </c>
      <c r="F48" s="6">
        <v>0.42253172282408735</v>
      </c>
      <c r="G48" s="6">
        <v>0.33515913254047613</v>
      </c>
      <c r="H48" s="6">
        <f t="shared" si="1"/>
        <v>-8.7372590283611218E-2</v>
      </c>
      <c r="I48" s="6">
        <v>0.44955187527722451</v>
      </c>
      <c r="J48" s="6">
        <v>0.32337498625058814</v>
      </c>
      <c r="K48" s="6">
        <v>-0.12617688902663637</v>
      </c>
      <c r="L48" s="7">
        <v>2.5241544648715183E-2</v>
      </c>
    </row>
    <row r="49" spans="1:12" x14ac:dyDescent="0.25">
      <c r="A49" s="5">
        <v>47</v>
      </c>
      <c r="B49" t="s">
        <v>59</v>
      </c>
      <c r="C49" s="6">
        <v>0.54418552800981557</v>
      </c>
      <c r="D49" s="6">
        <v>0.47196532516200174</v>
      </c>
      <c r="E49" s="6">
        <f t="shared" si="0"/>
        <v>-7.222020284781383E-2</v>
      </c>
      <c r="F49" s="6">
        <v>0.53709708246993526</v>
      </c>
      <c r="G49" s="6">
        <v>0.43964181820161269</v>
      </c>
      <c r="H49" s="6">
        <f t="shared" si="1"/>
        <v>-9.7455264268322572E-2</v>
      </c>
      <c r="I49" s="6">
        <v>0.54064130523987541</v>
      </c>
      <c r="J49" s="6">
        <v>0.45580357168180718</v>
      </c>
      <c r="K49" s="6">
        <v>-8.4837733558068229E-2</v>
      </c>
      <c r="L49" s="7">
        <v>1.7997566360090683E-2</v>
      </c>
    </row>
    <row r="51" spans="1:12" ht="18" x14ac:dyDescent="0.35">
      <c r="B51" t="s">
        <v>60</v>
      </c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wazahid</dc:creator>
  <cp:lastModifiedBy>Nawazahid</cp:lastModifiedBy>
  <dcterms:created xsi:type="dcterms:W3CDTF">2016-10-20T11:25:33Z</dcterms:created>
  <dcterms:modified xsi:type="dcterms:W3CDTF">2016-10-20T11:26:35Z</dcterms:modified>
</cp:coreProperties>
</file>